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slobodyanyuk/MIT Dropbox/Elena Slobodyanyuk/Bartel lab/2025_Z8-AGO_paper/revisions_round1/biorxiv/supplementary tables/"/>
    </mc:Choice>
  </mc:AlternateContent>
  <xr:revisionPtr revIDLastSave="0" documentId="8_{0787FF62-EFCE-A847-A95B-456D942F2327}" xr6:coauthVersionLast="47" xr6:coauthVersionMax="47" xr10:uidLastSave="{00000000-0000-0000-0000-000000000000}"/>
  <bookViews>
    <workbookView xWindow="0" yWindow="760" windowWidth="30240" windowHeight="17720" xr2:uid="{9123ABCE-E11A-414E-A70D-6B79A6C3C997}"/>
  </bookViews>
  <sheets>
    <sheet name="Oligonucleotid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8" i="3" l="1"/>
  <c r="F52" i="3" l="1"/>
  <c r="F51" i="3"/>
  <c r="F50" i="3"/>
  <c r="F44" i="3"/>
  <c r="F48" i="3"/>
  <c r="F47" i="3"/>
  <c r="F43" i="3"/>
  <c r="F40" i="3"/>
  <c r="F39" i="3"/>
  <c r="D40" i="3"/>
  <c r="D39" i="3"/>
  <c r="D34" i="3"/>
  <c r="D33" i="3"/>
  <c r="D32" i="3"/>
  <c r="D31" i="3"/>
  <c r="D17" i="3"/>
  <c r="D16" i="3"/>
  <c r="D15" i="3"/>
  <c r="D14" i="3"/>
  <c r="D8" i="3"/>
  <c r="D10" i="3"/>
  <c r="D9" i="3"/>
  <c r="D7" i="3"/>
  <c r="D6" i="3"/>
</calcChain>
</file>

<file path=xl/sharedStrings.xml><?xml version="1.0" encoding="utf-8"?>
<sst xmlns="http://schemas.openxmlformats.org/spreadsheetml/2006/main" count="217" uniqueCount="154">
  <si>
    <t>Notes</t>
  </si>
  <si>
    <t>Length</t>
  </si>
  <si>
    <t>/5Phos/UGGAAGACUAGUGAUUUUGUUGUU</t>
  </si>
  <si>
    <t>Guide</t>
  </si>
  <si>
    <t>hsa-miR-7</t>
  </si>
  <si>
    <t>/5Phos/CAACAAAAUCACUAGUCUACCAAU</t>
  </si>
  <si>
    <t>hsa-miR-7*</t>
  </si>
  <si>
    <t>/5Phos/UUCACAGUGGCUAAGUUCCGC</t>
  </si>
  <si>
    <t>hsa-miR-27a</t>
  </si>
  <si>
    <t>/5Phos/GGAACUUAGCCACUGUCAAAU</t>
  </si>
  <si>
    <t>hsa-miR-27a*</t>
  </si>
  <si>
    <t>/5Phos/UGGAAGACUAGUGA</t>
  </si>
  <si>
    <t>city-miR-7</t>
  </si>
  <si>
    <t>mAmCmAmUmCmGmUmCmCmGmCmAmCmCmAmCmAmCmGmUmCmUmUmCmCmAmAmCmCmUmUmAmCmAmCmAmC/3Bio/</t>
  </si>
  <si>
    <t>AAGGTTGGAAGACGTGTGGTGCGGACGATGT/3Bio/</t>
  </si>
  <si>
    <t>mUmCmUmUmCmCmUmCmCmGmCmAmCmCmAmCmAmCmAmCmUmGmUmGmAmAmAmCmCmUmUmAmCmAmCmAmC/3Bio/</t>
  </si>
  <si>
    <t>AAGGTTTCACAGTGTGTGGTGCGGAGGAAGA/3Bio/</t>
  </si>
  <si>
    <t>miR-7::CYRANO</t>
  </si>
  <si>
    <t>miR-27a::HSUR1</t>
  </si>
  <si>
    <t>GGACAAAUGUUACAAGUUGUUUAAGAACAACAAAAUCACUAGUCUUCCAUUUUGAGAUGUGUAUAGUUUUGUAAGCAUUAGUGCUUGGUAGCAUAUUGUA</t>
  </si>
  <si>
    <t>TTTTTCTAACATGGCACTACAATATGCTACCAAGCACTAATGCTTACAAAACTATACACATCTCAAAATGGAAGACATTGGTGATTTTGTTGTTCTTAAACAACTTGTAACATTTGTCCCTATAGTGAGTCGTATTAATTTC</t>
  </si>
  <si>
    <t>TTTTTTTTTTTTTTTTTTTTCTAACATGGCACTACAATATGCTACCAAGCACTAATGCTTACAAAACTATACACATCTCAAAATGGAAGACATCATACCAAAACAACAACTTAAACAACTTGTAACATTTGTCCCTATAGTGAGTCGTATTAATTTC</t>
  </si>
  <si>
    <t>TACAATATGCTACCAAGCACTAATGCTTACAAAACTATACACATCTCAAAATGGAAGACTAGTGATTTTGTTGTTCTTAAACAACTTGTAACATTTGTCCTATAGTGAGTCGTATTAATTTC</t>
  </si>
  <si>
    <t>CACTAATGCTTACAAAACTATACACATCTCAAAATGGAAGACATTGGTGATTTTGTTGTTCTTAAACAACTTGTAACATTTGTCCTATAGTGAGTCGTATTAATTTC</t>
  </si>
  <si>
    <t>ATGGAAGACATTGGTGATTTTGTTGTTCTTAAACAACTTGTAACATTTGTCCTATAGTGAGTCGTATTAATTTC</t>
  </si>
  <si>
    <t>CACTAATGCTTACAAAACTATACACATCTCAAAATGGAAGACATTGGTGATTTTGTTGTTCTATAGTGAGTCGTATTAATTTC</t>
  </si>
  <si>
    <t>AAAACTATACACATCTCAAAATGGAAGACATCATACCAAAACAACAACTTAAACAACTTGTAACATTTGTCCTATAGTGAGTCGTATTAATTTC</t>
  </si>
  <si>
    <t>GAACAACAAAAUCACCAAUGUCUUCCAU</t>
  </si>
  <si>
    <t>GUUUAAGUUGUUGUUUUGGUAUGAUGUCUUCCAUUUUGA</t>
  </si>
  <si>
    <t>CACTAATGCTTACAAAACTATACACATCTCAAAATGGAAGACATCATACCAAAACAACAACTTAAACAACTTGTAACATTTGTCCTATAGTGAGTCGTATTAATTTC</t>
  </si>
  <si>
    <t>ATGGAAGACATCATACCAAAACAACAACTTAAACAACTTGTAACATTTGTCCTATAGTGAGTCGTATTAATTTC</t>
  </si>
  <si>
    <t>CACTAATGCTTACAAAACTATACACATCTCAAAATGGAAGACATCATACCAAAACAACAACTATAGTGAGTCGTATTAATTTC</t>
  </si>
  <si>
    <t>GUUGUUGUUUUGGUAUGAUGUCUUCCAU</t>
  </si>
  <si>
    <t>GUUUAAGAACAACAAAAUCACCAAUGUCUUCCAUUUUGA</t>
  </si>
  <si>
    <t>UUUUUAACAACAAAAUCACCAAUGUCUUCCAUUUU</t>
  </si>
  <si>
    <t>UUUUUUUUUUUUUGUCUUCCAUUUU</t>
  </si>
  <si>
    <t>UUUUUUACUGGAACUUAAAUCUGUGAUAAUUUU</t>
  </si>
  <si>
    <t>UUUUUUUUUUUUCUGUGAUAAUUUU</t>
  </si>
  <si>
    <t>GGGACAAAUGUUACAAGUUGUUUAAGAACAACAAAAUCACCAAUGUCUUCCAUUUUGAGAUGUGUAUAGUUUUGUAAGCAUUAGUGCUUGGUAGCAUAUUGUAGUGCCAUGUUAGAAAAA</t>
  </si>
  <si>
    <t>GGGACAAAUGUUACAAGUUGUUUAAGUUGUUGUUUUGGUAUGAUGUCUUCCAUUUUGAGAUGUGUAUAGUUUUGUAAGCAUUAGUGCUUGGUAGCAUAUUGUAGUGCCAUGUUAGAAAAAAAAAAAAAAAAAAAA</t>
  </si>
  <si>
    <t>GGACAAAUGUUACAAGUUGUUUAAGAACAACAAAAUCACCAAUGUCUUCCAUUUUGAGAUGUGUAUAGUUUUGUAAGCAUUAGUG</t>
  </si>
  <si>
    <t>GGACAAAUGUUACAAGUUGUUUAAGAACAACAAAAUCACCAAUGUCUUCCAU</t>
  </si>
  <si>
    <t>GAACAACAAAAUCACCAAUGUCUUCCAUUUUGAGAUGUGUAUAGUUUUGUAAGCAUUAGUG</t>
  </si>
  <si>
    <t>GGACAAAUGUUACAAGUUGUUUAAGUUGUUGUUUUGGUAUGAUGUCUUCCAUUUUGAGAUGUGUAUAGUUUU</t>
  </si>
  <si>
    <t>GGACAAAUGUUACAAGUUGUUUAAGUUGUUGUUUUGGUAUGAUGUCUUCCAUUUUGAGAUGUGUAUAGUUUUGUAAGCAUUAGUG</t>
  </si>
  <si>
    <t>GGACAAAUGUUACAAGUUGUUUAAGUUGUUGUUUUGGUAUGAUGUCUUCCAU</t>
  </si>
  <si>
    <t>GUUGUUGUUUUGGUAUGAUGUCUUCCAUUUUGAGAUGUGUAUAGUUUUGUAAGCAUUAGUG</t>
  </si>
  <si>
    <t>Sequence</t>
  </si>
  <si>
    <t>RNA OLIGONUCLEOTIDES</t>
  </si>
  <si>
    <t>Guide or passenger strands</t>
  </si>
  <si>
    <t>DNA AND MODIFIED OLIGONUCLEOTIDES</t>
  </si>
  <si>
    <t>Capture and competitor oligonucleotides for AGO–miRNA purification</t>
  </si>
  <si>
    <t>IVT RNA sequence</t>
  </si>
  <si>
    <t>IVT RNA length</t>
  </si>
  <si>
    <t>GAAATTAATACGACTCACTATAGGG</t>
  </si>
  <si>
    <t>T7 promoter primer</t>
  </si>
  <si>
    <t>Trigger RNA used for cryo-EM structure determination</t>
  </si>
  <si>
    <t>AGO–miRNA binding target RNAs</t>
  </si>
  <si>
    <t>IVT templates for longer AGO–miRNA binding target RNAs</t>
  </si>
  <si>
    <t>DNA Length</t>
  </si>
  <si>
    <t>Passenger, mismatch at position 4</t>
  </si>
  <si>
    <t>Short guide</t>
  </si>
  <si>
    <t>Capture oligo, with biotin</t>
  </si>
  <si>
    <t>Competitor oligo, with biotin</t>
  </si>
  <si>
    <t>CAATATGCTACCAAGCACTAATGCTTACAAAACTATACACATCTCAAAATGGAAGACATTGGTGATTTTGTTGTTCTTAAACAACTTGTAACATTTGTCCTATAGTGAGTCGTATTAATTTC</t>
  </si>
  <si>
    <t>AACTATACACATCTCAAAATGGAAGACATTGGTGATTTTGTTGTTCTTAAACAACTTGTAACATTTGTCCTATAGTGAGTCGTATTAATTTC</t>
  </si>
  <si>
    <t>GGACAAAUGUUACAAGUUGUUUAAGAACAACAAAAUCACCAAUGUCUUCCAUUUUGAGAUGUGUAUAGUUUUGUAAGCAUUAGUGCUUGGUAGCAUAUUG</t>
  </si>
  <si>
    <t>GGACAAAUGUUACAAGUUGUUUAAGAACAACAAAAUCACCAAUGUCUUCCAUUUUGAGAUGUGUAUAGUU</t>
  </si>
  <si>
    <t>ACTACAATATGCTACCAAGCACTAATGCTTACAAAACTATACACATCTCAAAATGGAAGACATTCAAGATTTTGAAAAACTTAAACAACTTGTAACATTTGTCCCTATAGTGAGTCGTATTAATTTC</t>
  </si>
  <si>
    <t>GGGACAAAUGUUACAAGUUGUUUAAGUUUUUCAAAAUCUUGAAUGUCUUCCAUUUUGAGAUGUGUAUAGUUUUGUAAGCAUUAGUGCUUGGUAGCAUAUUGUAGU</t>
  </si>
  <si>
    <t>Trigger, 5′ flank only</t>
  </si>
  <si>
    <t>Trigger, 3′ flank only</t>
  </si>
  <si>
    <t>CACTAATGCTTACAAAACTATACACATCTCAAAATGGAAGACATTGGTGATTTTGTTGTTCTTAAACAACTTGTAACATTTGTCCACAAGTATTAAAATATACATATATATATATATATTTCTATTGCACATATCCCTATAGTGAGTCGTATTAATTTC</t>
  </si>
  <si>
    <t>GGGAUAUGUGCAAUAGAAAUAUAUAUAUAUAUAUGUAUAUUUUAAUACUUGUGGACAAAUGUUACAAGUUGUUUAAGAACAACAAAAUCACCAAUGUCUUCCAUUUUGAGAUGUGUAUAGUUUUGUAAGCAUUAGUG</t>
  </si>
  <si>
    <t>Seed-only, 5′ flank only</t>
  </si>
  <si>
    <t>Seed-only, 3′ flank only</t>
  </si>
  <si>
    <t>Trigger, scrambled context 1, 5′ flank only</t>
  </si>
  <si>
    <t>Trigger, scrambled context 1, 3′ flank only</t>
  </si>
  <si>
    <t>GTGCAGATAACAAACCTACACATATTATTAGCTTCACAACAAGCACACATGGAAGACATTGGTGATTTTGTTGTTCAGTTTCATTAATCCGATAACATTCTATAGTGAGTCGTATTAATTTC</t>
  </si>
  <si>
    <t>GAAUGUUAUCGGAUUAAUGAAACUGAACAACAAAAUCACCAAUGUCUUCCAUGUGUGCUUGUUGUGAAGCUAAUAAUAUGUGUAGGUUUGUUAUCUGCAC</t>
  </si>
  <si>
    <t>GCTTCACAACAAGCACACATGGAAGACATTGGTGATTTTGTTGTTCAGTTTCATTAATCCGATAACATTCTATAGTGAGTCGTATTAATTTC</t>
  </si>
  <si>
    <t>GAAUGUUAUCGGAUUAAUGAAACUGAACAACAAAAUCACCAAUGUCUUCCAUGUGUGCUUGUUGUGAAGC</t>
  </si>
  <si>
    <t>CTACACATATTATTAGCTTCACAACAAGCACACATGGAAGACATTGGTGATTTTGTTGTTCAGTTTCATTAATCCGATAACATTCTATAGTGAGTCGTATTAATTTC</t>
  </si>
  <si>
    <t>GAAUGUUAUCGGAUUAAUGAAACUGAACAACAAAAUCACCAAUGUCUUCCAUGUGUGCUUGUUGUGAAGCUAAUAAUAUGUGUAG</t>
  </si>
  <si>
    <t>ATGGAAGACATTGGTGATTTTGTTGTTCAGTTTCATTAATCCGATAACATTCTATAGTGAGTCGTATTAATTTC</t>
  </si>
  <si>
    <t>GAAUGUUAUCGGAUUAAUGAAACUGAACAACAAAAUCACCAAUGUCUUCCAU</t>
  </si>
  <si>
    <t>CTACACATATTATTAGCTTCACAACAAGCACACATGGAAGACATTGGTGATTTTGTTGTTCTATAGTGAGTCGTATTAATTTC</t>
  </si>
  <si>
    <t>GAACAACAAAAUCACCAAUGUCUUCCAUGUGUGCUUGUUGUGAAGCUAAUAAUAUGUGUAG</t>
  </si>
  <si>
    <t>Trigger, scrambled context 2, 5′ flank only</t>
  </si>
  <si>
    <t>Trigger, scrambled context 2, 3′ flank only</t>
  </si>
  <si>
    <t>ACAAAAACTTGAACTACAACTTGACTAATCAGCTACAACTACTCATCGATGGAAGACATTGGTGATTTTGTTGTTCGTACTACGCTAATATACATATTTCTATAGTGAGTCGTATTAATTTC</t>
  </si>
  <si>
    <t>GAAAUAUGUAUAUUAGCGUAGUACGAACAACAAAAUCACCAAUGUCUUCCAUCGAUGAGUAGUUGUAGCUGAUUAGUCAAGUUGUAGUUCAAGUUUUUGU</t>
  </si>
  <si>
    <t>AGCTACAACTACTCATCGATGGAAGACATTGGTGATTTTGTTGTTCGTACTACGCTAATATACATATTTCTATAGTGAGTCGTATTAATTTC</t>
  </si>
  <si>
    <t>GAAAUAUGUAUAUUAGCGUAGUACGAACAACAAAAUCACCAAUGUCUUCCAUCGAUGAGUAGUUGUAGCU</t>
  </si>
  <si>
    <t>ACAACTTGACTAATCAGCTACAACTACTCATCGATGGAAGACATTGGTGATTTTGTTGTTCGTACTACGCTAATATACATATTTCTATAGTGAGTCGTATTAATTTC</t>
  </si>
  <si>
    <t>GAAAUAUGUAUAUUAGCGUAGUACGAACAACAAAAUCACCAAUGUCUUCCAUCGAUGAGUAGUUGUAGCUGAUUAGUCAAGUUGU</t>
  </si>
  <si>
    <t>ATGGAAGACATTGGTGATTTTGTTGTTCGTACTACGCTAATATACATATTTCTATAGTGAGTCGTATTAATTTC</t>
  </si>
  <si>
    <t>GAAAUAUGUAUAUUAGCGUAGUACGAACAACAAAAUCACCAAUGUCUUCCAU</t>
  </si>
  <si>
    <t>ACAACTTGACTAATCAGCTACAACTACTCATCGATGGAAGACATTGGTGATTTTGTTGTTCTATAGTGAGTCGTATTAATTTC</t>
  </si>
  <si>
    <t>GAACAACAAAAUCACCAAUGUCUUCCAUCGAUGAGUAGUUGUAGCUGAUUAGUCAAGUUGU</t>
  </si>
  <si>
    <t>Relevant system</t>
  </si>
  <si>
    <t>Description</t>
  </si>
  <si>
    <t>Probes for RNA northern blotting</t>
  </si>
  <si>
    <t>miR-7 probe</t>
  </si>
  <si>
    <t>miR-16 probe</t>
  </si>
  <si>
    <t>miR-19b probe</t>
  </si>
  <si>
    <t>let-7 probe</t>
  </si>
  <si>
    <t>LNA probe</t>
  </si>
  <si>
    <t>DNA probe</t>
  </si>
  <si>
    <t>GCCAATATTTACGTGCTGCTA</t>
  </si>
  <si>
    <t>AACTATACAATCTACTACCTCA</t>
  </si>
  <si>
    <t>TCAGTTTTGCATGGATTTGCACA</t>
  </si>
  <si>
    <t>Trigger, 35 nt (short set)</t>
  </si>
  <si>
    <t>Trigger, 33 nt (short set)</t>
  </si>
  <si>
    <t>Trigger, no flank, 28 nt</t>
  </si>
  <si>
    <t>Seed-only, 39 nt</t>
  </si>
  <si>
    <t>Seed-only, no flank, 28 nt</t>
  </si>
  <si>
    <t>Trigger, 39 nt</t>
  </si>
  <si>
    <t>Trigger, 120 nt (long set)</t>
  </si>
  <si>
    <t>Trigger, 100 nt</t>
  </si>
  <si>
    <t>Trigger, 70 nt</t>
  </si>
  <si>
    <t>Trigger, 85 nt (medium set)</t>
  </si>
  <si>
    <t>Fully complementary, 100 nt</t>
  </si>
  <si>
    <t>Trigger, 135 nt (distal 5′ extension)</t>
  </si>
  <si>
    <t>Seed-only, 85 nt</t>
  </si>
  <si>
    <t>Trigger, scrambled context 1, 100 nt</t>
  </si>
  <si>
    <t>Trigger, scrambled context 1, 70 nt</t>
  </si>
  <si>
    <t>Trigger, scrambled context 1, 85 nt</t>
  </si>
  <si>
    <t>Trigger, scrambled context 2, 100 nt</t>
  </si>
  <si>
    <t>Trigger, scrambled context 2, 70 nt</t>
  </si>
  <si>
    <t>Trigger, scrambled context 2, 85 nt</t>
  </si>
  <si>
    <t>Trigger, 144 nt (long set)</t>
  </si>
  <si>
    <t>GACACUACAUAUUUAUUUAUUUAUUUCUUAGUAAUGUUUACUGGAACUUAAAUCUGUGAUAACCUAAACUAAAAGUCUCAAACAACCCGUUACUUGCUGACCAAUUUUUGUAGGUACUGGGUGUAAAUAUGAUGACCGGUACCA</t>
  </si>
  <si>
    <t>TGGTACCGGTCATCATATTTACACCCAGTACCTACAAAAATTGGTCAGCAAGTAACGGGTTGTTTGAGACTTTTAGTTTAGGTTATCACAGATTTAAGTTCCAGTAAACATTACTAAGAAATAAATAAATAAATATGTAGTGTCTATAGTGAGTCGTATTAATTTC</t>
  </si>
  <si>
    <t>GACACUACAUAUUUAUUUAUUUAUUUCUUAGUAAUGUUUACUUUUUAAAAAAUCUGUGAUAACCUAAACUAAAAGUCUCAAACAACCCGUUACUUGCUGACCAAUUUUUGUAGGUACUGGGUGUAAAUAUGAUGACCGGUACCAAAAAAAAAAAAAAAAAAAAA</t>
  </si>
  <si>
    <t>TTTTTTTTTTTTTTTTTTTTTGGTACCGGTCATCATATTTACACCCAGTACCTACAAAAATTGGTCAGCAAGTAACGGGTTGTTTGAGACTTTTAGTTTAGGTTATCACAGATTTTTTAAAAAGTAAACATTACTAAGAAATAAATAAATAAATATGTAGTGTCTATAGTGAGTCGTATTAATTTC</t>
  </si>
  <si>
    <t>3'-supplementary, 105 nt</t>
  </si>
  <si>
    <t>Seed-only, 25 nt (short set)</t>
  </si>
  <si>
    <t>Seed-only, 135 nt (long set)</t>
  </si>
  <si>
    <t>Seed-only, 72 nt (medium set)</t>
  </si>
  <si>
    <t>TGGAAGACTAGTGATTTTGTTGT</t>
  </si>
  <si>
    <t>GGAGCTGTCAGCAAAGCAGG</t>
  </si>
  <si>
    <t>ZSWIM8 guide A</t>
  </si>
  <si>
    <t>ZSWIM8 guide B</t>
  </si>
  <si>
    <t>GATGTCGACACGTTGGAATA</t>
  </si>
  <si>
    <t>Non-targeting guide</t>
  </si>
  <si>
    <t>TTACCTGAAGACCACAGGGG</t>
  </si>
  <si>
    <t>Targets human and mouse ZSWIM8</t>
  </si>
  <si>
    <t>sRNA sequencing</t>
  </si>
  <si>
    <t>12-nt size selection marker</t>
  </si>
  <si>
    <r>
      <t>Supplementary Table 5.</t>
    </r>
    <r>
      <rPr>
        <sz val="12"/>
        <color theme="1"/>
        <rFont val="Arial"/>
        <family val="2"/>
      </rPr>
      <t xml:space="preserve"> Oligonucleotides used in this study.</t>
    </r>
  </si>
  <si>
    <t>sgRNAs for CRISPR knockout</t>
  </si>
  <si>
    <t>CAUCCAUCCUUG</t>
  </si>
  <si>
    <t>Seed-only, 164 nt (long 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name val="Courier New"/>
      <family val="3"/>
    </font>
    <font>
      <sz val="10"/>
      <color theme="1"/>
      <name val="Courier New"/>
      <family val="3"/>
    </font>
    <font>
      <sz val="10"/>
      <color theme="1"/>
      <name val="Courier New"/>
      <family val="1"/>
    </font>
    <font>
      <b/>
      <u/>
      <sz val="10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8" fillId="0" borderId="0" xfId="0" applyFont="1"/>
    <xf numFmtId="0" fontId="10" fillId="0" borderId="1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</cellXfs>
  <cellStyles count="1">
    <cellStyle name="Normal" xfId="0" builtinId="0"/>
  </cellStyles>
  <dxfs count="5"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theme="0" tint="-4.9989318521683403E-2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E3FEB-EB4A-4940-8DEA-0CC931634710}">
  <dimension ref="A1:G77"/>
  <sheetViews>
    <sheetView tabSelected="1" topLeftCell="A49" zoomScale="108" workbookViewId="0">
      <selection activeCell="A67" sqref="A67"/>
    </sheetView>
  </sheetViews>
  <sheetFormatPr baseColWidth="10" defaultRowHeight="18" customHeight="1" x14ac:dyDescent="0.2"/>
  <cols>
    <col min="1" max="1" width="112.6640625" style="3" customWidth="1"/>
    <col min="2" max="2" width="38.1640625" style="3" customWidth="1"/>
    <col min="3" max="3" width="18.33203125" style="3" customWidth="1"/>
    <col min="4" max="4" width="11.1640625" style="3" customWidth="1"/>
    <col min="5" max="5" width="110.83203125" style="3" customWidth="1"/>
    <col min="6" max="6" width="16" style="3" customWidth="1"/>
    <col min="7" max="7" width="49.83203125" style="3" customWidth="1"/>
    <col min="8" max="16384" width="10.83203125" style="3"/>
  </cols>
  <sheetData>
    <row r="1" spans="1:7" s="12" customFormat="1" ht="33" customHeight="1" x14ac:dyDescent="0.15">
      <c r="A1" s="13" t="s">
        <v>150</v>
      </c>
      <c r="B1" s="14"/>
      <c r="C1" s="14"/>
      <c r="D1" s="14"/>
      <c r="E1" s="14"/>
      <c r="F1" s="14"/>
      <c r="G1" s="14"/>
    </row>
    <row r="2" spans="1:7" ht="18" customHeight="1" x14ac:dyDescent="0.2">
      <c r="A2" s="9" t="s">
        <v>48</v>
      </c>
    </row>
    <row r="4" spans="1:7" ht="18" customHeight="1" x14ac:dyDescent="0.2">
      <c r="A4" s="10" t="s">
        <v>49</v>
      </c>
    </row>
    <row r="5" spans="1:7" ht="18" customHeight="1" x14ac:dyDescent="0.2">
      <c r="A5" s="1" t="s">
        <v>47</v>
      </c>
      <c r="B5" s="1" t="s">
        <v>101</v>
      </c>
      <c r="C5" s="1" t="s">
        <v>100</v>
      </c>
      <c r="D5" s="1" t="s">
        <v>1</v>
      </c>
    </row>
    <row r="6" spans="1:7" ht="18" customHeight="1" x14ac:dyDescent="0.2">
      <c r="A6" s="2" t="s">
        <v>2</v>
      </c>
      <c r="B6" s="5" t="s">
        <v>3</v>
      </c>
      <c r="C6" s="5" t="s">
        <v>4</v>
      </c>
      <c r="D6" s="6">
        <f>LEN(SUBSTITUTE(SUBSTITUTE(SUBSTITUTE(SUBSTITUTE(A6,"/3Bio/",""),"m",""),"r",""),"/5Phos/",""))</f>
        <v>24</v>
      </c>
    </row>
    <row r="7" spans="1:7" ht="18" customHeight="1" x14ac:dyDescent="0.2">
      <c r="A7" s="2" t="s">
        <v>5</v>
      </c>
      <c r="B7" s="5" t="s">
        <v>60</v>
      </c>
      <c r="C7" s="5" t="s">
        <v>6</v>
      </c>
      <c r="D7" s="6">
        <f>LEN(SUBSTITUTE(SUBSTITUTE(SUBSTITUTE(SUBSTITUTE(A7,"/3Bio/",""),"m",""),"r",""),"/5Phos/",""))</f>
        <v>24</v>
      </c>
    </row>
    <row r="8" spans="1:7" ht="18" customHeight="1" x14ac:dyDescent="0.2">
      <c r="A8" s="2" t="s">
        <v>11</v>
      </c>
      <c r="B8" s="5" t="s">
        <v>61</v>
      </c>
      <c r="C8" s="5" t="s">
        <v>12</v>
      </c>
      <c r="D8" s="6">
        <f>LEN(SUBSTITUTE(SUBSTITUTE(SUBSTITUTE(SUBSTITUTE(A8,"/3Bio/",""),"m",""),"r",""),"/5Phos/",""))</f>
        <v>14</v>
      </c>
    </row>
    <row r="9" spans="1:7" ht="18" customHeight="1" x14ac:dyDescent="0.2">
      <c r="A9" s="2" t="s">
        <v>7</v>
      </c>
      <c r="B9" s="5" t="s">
        <v>3</v>
      </c>
      <c r="C9" s="5" t="s">
        <v>8</v>
      </c>
      <c r="D9" s="6">
        <f>LEN(SUBSTITUTE(SUBSTITUTE(SUBSTITUTE(SUBSTITUTE(A9,"/3Bio/",""),"m",""),"r",""),"/5Phos/",""))</f>
        <v>21</v>
      </c>
    </row>
    <row r="10" spans="1:7" ht="18" customHeight="1" x14ac:dyDescent="0.2">
      <c r="A10" s="2" t="s">
        <v>9</v>
      </c>
      <c r="B10" s="5" t="s">
        <v>60</v>
      </c>
      <c r="C10" s="5" t="s">
        <v>10</v>
      </c>
      <c r="D10" s="6">
        <f>LEN(SUBSTITUTE(SUBSTITUTE(SUBSTITUTE(SUBSTITUTE(A10,"/3Bio/",""),"m",""),"r",""),"/5Phos/",""))</f>
        <v>21</v>
      </c>
    </row>
    <row r="12" spans="1:7" ht="18" customHeight="1" x14ac:dyDescent="0.2">
      <c r="A12" s="10" t="s">
        <v>57</v>
      </c>
    </row>
    <row r="13" spans="1:7" ht="18" customHeight="1" x14ac:dyDescent="0.2">
      <c r="A13" s="1" t="s">
        <v>47</v>
      </c>
      <c r="B13" s="1" t="s">
        <v>101</v>
      </c>
      <c r="C13" s="1" t="s">
        <v>100</v>
      </c>
      <c r="D13" s="1" t="s">
        <v>1</v>
      </c>
    </row>
    <row r="14" spans="1:7" ht="18" customHeight="1" x14ac:dyDescent="0.2">
      <c r="A14" s="2" t="s">
        <v>34</v>
      </c>
      <c r="B14" s="5" t="s">
        <v>112</v>
      </c>
      <c r="C14" s="5" t="s">
        <v>17</v>
      </c>
      <c r="D14" s="6">
        <f>LEN(SUBSTITUTE(SUBSTITUTE(SUBSTITUTE(SUBSTITUTE(A14,"/3Bio/",""),"m",""),"r",""),"/5Phos/",""))</f>
        <v>35</v>
      </c>
    </row>
    <row r="15" spans="1:7" ht="18" customHeight="1" x14ac:dyDescent="0.2">
      <c r="A15" s="2" t="s">
        <v>35</v>
      </c>
      <c r="B15" s="5" t="s">
        <v>137</v>
      </c>
      <c r="C15" s="5" t="s">
        <v>17</v>
      </c>
      <c r="D15" s="6">
        <f>LEN(SUBSTITUTE(SUBSTITUTE(SUBSTITUTE(SUBSTITUTE(A15,"/3Bio/",""),"m",""),"r",""),"/5Phos/",""))</f>
        <v>25</v>
      </c>
    </row>
    <row r="16" spans="1:7" ht="18" customHeight="1" x14ac:dyDescent="0.2">
      <c r="A16" s="2" t="s">
        <v>36</v>
      </c>
      <c r="B16" s="5" t="s">
        <v>113</v>
      </c>
      <c r="C16" s="5" t="s">
        <v>18</v>
      </c>
      <c r="D16" s="6">
        <f>LEN(SUBSTITUTE(SUBSTITUTE(SUBSTITUTE(SUBSTITUTE(A16,"/3Bio/",""),"m",""),"r",""),"/5Phos/",""))</f>
        <v>33</v>
      </c>
    </row>
    <row r="17" spans="1:5" ht="18" customHeight="1" x14ac:dyDescent="0.2">
      <c r="A17" s="2" t="s">
        <v>37</v>
      </c>
      <c r="B17" s="5" t="s">
        <v>137</v>
      </c>
      <c r="C17" s="5" t="s">
        <v>18</v>
      </c>
      <c r="D17" s="6">
        <f>LEN(SUBSTITUTE(SUBSTITUTE(SUBSTITUTE(SUBSTITUTE(A17,"/3Bio/",""),"m",""),"r",""),"/5Phos/",""))</f>
        <v>25</v>
      </c>
    </row>
    <row r="18" spans="1:5" ht="18" customHeight="1" x14ac:dyDescent="0.2">
      <c r="A18" s="4" t="s">
        <v>27</v>
      </c>
      <c r="B18" s="6" t="s">
        <v>114</v>
      </c>
      <c r="C18" s="5" t="s">
        <v>17</v>
      </c>
      <c r="D18" s="6">
        <v>28</v>
      </c>
      <c r="E18" s="7"/>
    </row>
    <row r="19" spans="1:5" ht="18" customHeight="1" x14ac:dyDescent="0.2">
      <c r="A19" s="4" t="s">
        <v>28</v>
      </c>
      <c r="B19" s="6" t="s">
        <v>115</v>
      </c>
      <c r="C19" s="5" t="s">
        <v>17</v>
      </c>
      <c r="D19" s="6">
        <v>39</v>
      </c>
    </row>
    <row r="20" spans="1:5" ht="18" customHeight="1" x14ac:dyDescent="0.2">
      <c r="A20" s="4" t="s">
        <v>32</v>
      </c>
      <c r="B20" s="6" t="s">
        <v>116</v>
      </c>
      <c r="C20" s="5" t="s">
        <v>17</v>
      </c>
      <c r="D20" s="6">
        <v>28</v>
      </c>
    </row>
    <row r="21" spans="1:5" ht="18" customHeight="1" x14ac:dyDescent="0.2">
      <c r="A21" s="4" t="s">
        <v>33</v>
      </c>
      <c r="B21" s="6" t="s">
        <v>117</v>
      </c>
      <c r="C21" s="5" t="s">
        <v>17</v>
      </c>
      <c r="D21" s="6">
        <v>39</v>
      </c>
    </row>
    <row r="23" spans="1:5" ht="18" customHeight="1" x14ac:dyDescent="0.2">
      <c r="A23" s="10" t="s">
        <v>148</v>
      </c>
    </row>
    <row r="24" spans="1:5" ht="18" customHeight="1" x14ac:dyDescent="0.2">
      <c r="A24" s="1" t="s">
        <v>47</v>
      </c>
      <c r="B24" s="1" t="s">
        <v>101</v>
      </c>
      <c r="C24" s="11"/>
    </row>
    <row r="25" spans="1:5" ht="18" customHeight="1" x14ac:dyDescent="0.2">
      <c r="A25" s="4" t="s">
        <v>152</v>
      </c>
      <c r="B25" s="3" t="s">
        <v>149</v>
      </c>
    </row>
    <row r="27" spans="1:5" ht="18" customHeight="1" x14ac:dyDescent="0.2">
      <c r="A27" s="9" t="s">
        <v>50</v>
      </c>
    </row>
    <row r="29" spans="1:5" ht="18" customHeight="1" x14ac:dyDescent="0.2">
      <c r="A29" s="10" t="s">
        <v>51</v>
      </c>
    </row>
    <row r="30" spans="1:5" ht="18" customHeight="1" x14ac:dyDescent="0.2">
      <c r="A30" s="1" t="s">
        <v>47</v>
      </c>
      <c r="B30" s="1" t="s">
        <v>101</v>
      </c>
      <c r="C30" s="1" t="s">
        <v>100</v>
      </c>
      <c r="D30" s="1" t="s">
        <v>1</v>
      </c>
    </row>
    <row r="31" spans="1:5" ht="18" customHeight="1" x14ac:dyDescent="0.2">
      <c r="A31" s="2" t="s">
        <v>13</v>
      </c>
      <c r="B31" s="5" t="s">
        <v>62</v>
      </c>
      <c r="C31" s="5" t="s">
        <v>4</v>
      </c>
      <c r="D31" s="6">
        <f>LEN(SUBSTITUTE(SUBSTITUTE(SUBSTITUTE(SUBSTITUTE(A31,"/3Bio/",""),"m",""),"r",""),"/5Phos/",""))</f>
        <v>37</v>
      </c>
    </row>
    <row r="32" spans="1:5" ht="18" customHeight="1" x14ac:dyDescent="0.2">
      <c r="A32" s="2" t="s">
        <v>14</v>
      </c>
      <c r="B32" s="5" t="s">
        <v>63</v>
      </c>
      <c r="C32" s="5" t="s">
        <v>4</v>
      </c>
      <c r="D32" s="6">
        <f>LEN(SUBSTITUTE(SUBSTITUTE(SUBSTITUTE(SUBSTITUTE(A32,"/3Bio/",""),"m",""),"r",""),"/5Phos/",""))</f>
        <v>31</v>
      </c>
    </row>
    <row r="33" spans="1:7" ht="18" customHeight="1" x14ac:dyDescent="0.2">
      <c r="A33" s="2" t="s">
        <v>15</v>
      </c>
      <c r="B33" s="5" t="s">
        <v>62</v>
      </c>
      <c r="C33" s="5" t="s">
        <v>8</v>
      </c>
      <c r="D33" s="6">
        <f>LEN(SUBSTITUTE(SUBSTITUTE(SUBSTITUTE(SUBSTITUTE(A33,"/3Bio/",""),"m",""),"r",""),"/5Phos/",""))</f>
        <v>37</v>
      </c>
    </row>
    <row r="34" spans="1:7" ht="18" customHeight="1" x14ac:dyDescent="0.2">
      <c r="A34" s="2" t="s">
        <v>16</v>
      </c>
      <c r="B34" s="5" t="s">
        <v>63</v>
      </c>
      <c r="C34" s="5" t="s">
        <v>8</v>
      </c>
      <c r="D34" s="6">
        <f>LEN(SUBSTITUTE(SUBSTITUTE(SUBSTITUTE(SUBSTITUTE(A34,"/3Bio/",""),"m",""),"r",""),"/5Phos/",""))</f>
        <v>31</v>
      </c>
    </row>
    <row r="36" spans="1:7" ht="18" customHeight="1" x14ac:dyDescent="0.2">
      <c r="A36" s="10" t="s">
        <v>58</v>
      </c>
    </row>
    <row r="37" spans="1:7" ht="18" customHeight="1" x14ac:dyDescent="0.2">
      <c r="A37" s="1" t="s">
        <v>47</v>
      </c>
      <c r="B37" s="1" t="s">
        <v>101</v>
      </c>
      <c r="C37" s="1" t="s">
        <v>100</v>
      </c>
      <c r="D37" s="1" t="s">
        <v>59</v>
      </c>
      <c r="E37" s="1" t="s">
        <v>52</v>
      </c>
      <c r="F37" s="1" t="s">
        <v>53</v>
      </c>
      <c r="G37" s="1" t="s">
        <v>0</v>
      </c>
    </row>
    <row r="38" spans="1:7" ht="18" customHeight="1" x14ac:dyDescent="0.2">
      <c r="A38" s="2" t="s">
        <v>54</v>
      </c>
      <c r="B38" s="5" t="s">
        <v>55</v>
      </c>
      <c r="C38" s="1"/>
      <c r="D38" s="6">
        <f>LEN(SUBSTITUTE(SUBSTITUTE(SUBSTITUTE(SUBSTITUTE(A38,"/3Bio/",""),"m",""),"r",""),"/5Phos/",""))</f>
        <v>25</v>
      </c>
      <c r="E38" s="1"/>
      <c r="F38" s="1"/>
    </row>
    <row r="39" spans="1:7" ht="36" customHeight="1" x14ac:dyDescent="0.2">
      <c r="A39" s="2" t="s">
        <v>20</v>
      </c>
      <c r="B39" s="5" t="s">
        <v>118</v>
      </c>
      <c r="C39" s="5" t="s">
        <v>17</v>
      </c>
      <c r="D39" s="6">
        <f>LEN(SUBSTITUTE(SUBSTITUTE(SUBSTITUTE(SUBSTITUTE(A39,"/3Bio/",""),"m",""),"r",""),"/5Phos/",""))</f>
        <v>142</v>
      </c>
      <c r="E39" s="2" t="s">
        <v>38</v>
      </c>
      <c r="F39" s="6">
        <f>LEN(SUBSTITUTE(SUBSTITUTE(SUBSTITUTE(SUBSTITUTE(E39,"/3Bio/",""),"m",""),"r",""),"/5Phos/",""))</f>
        <v>120</v>
      </c>
      <c r="G39" s="3" t="s">
        <v>56</v>
      </c>
    </row>
    <row r="40" spans="1:7" ht="36" customHeight="1" x14ac:dyDescent="0.2">
      <c r="A40" s="2" t="s">
        <v>21</v>
      </c>
      <c r="B40" s="5" t="s">
        <v>138</v>
      </c>
      <c r="C40" s="5" t="s">
        <v>17</v>
      </c>
      <c r="D40" s="6">
        <f>LEN(SUBSTITUTE(SUBSTITUTE(SUBSTITUTE(SUBSTITUTE(A40,"/3Bio/",""),"m",""),"r",""),"/5Phos/",""))</f>
        <v>157</v>
      </c>
      <c r="E40" s="2" t="s">
        <v>39</v>
      </c>
      <c r="F40" s="6">
        <f>LEN(SUBSTITUTE(SUBSTITUTE(SUBSTITUTE(SUBSTITUTE(E40,"/3Bio/",""),"m",""),"r",""),"/5Phos/",""))</f>
        <v>135</v>
      </c>
    </row>
    <row r="41" spans="1:7" ht="36" customHeight="1" x14ac:dyDescent="0.2">
      <c r="A41" s="2" t="s">
        <v>64</v>
      </c>
      <c r="B41" s="5" t="s">
        <v>119</v>
      </c>
      <c r="C41" s="5" t="s">
        <v>17</v>
      </c>
      <c r="D41" s="6">
        <v>122</v>
      </c>
      <c r="E41" s="2" t="s">
        <v>66</v>
      </c>
      <c r="F41" s="6">
        <v>100</v>
      </c>
    </row>
    <row r="42" spans="1:7" ht="18" customHeight="1" x14ac:dyDescent="0.2">
      <c r="A42" s="2" t="s">
        <v>65</v>
      </c>
      <c r="B42" s="5" t="s">
        <v>120</v>
      </c>
      <c r="C42" s="5" t="s">
        <v>17</v>
      </c>
      <c r="D42" s="6">
        <v>92</v>
      </c>
      <c r="E42" s="2" t="s">
        <v>67</v>
      </c>
      <c r="F42" s="6">
        <v>70</v>
      </c>
    </row>
    <row r="43" spans="1:7" ht="36" customHeight="1" x14ac:dyDescent="0.2">
      <c r="A43" s="4" t="s">
        <v>23</v>
      </c>
      <c r="B43" s="6" t="s">
        <v>121</v>
      </c>
      <c r="C43" s="5" t="s">
        <v>17</v>
      </c>
      <c r="D43" s="6">
        <v>107</v>
      </c>
      <c r="E43" s="2" t="s">
        <v>40</v>
      </c>
      <c r="F43" s="6">
        <f>LEN(SUBSTITUTE(SUBSTITUTE(SUBSTITUTE(SUBSTITUTE(E43,"/3Bio/",""),"m",""),"r",""),"/5Phos/",""))</f>
        <v>85</v>
      </c>
    </row>
    <row r="44" spans="1:7" ht="18" customHeight="1" x14ac:dyDescent="0.2">
      <c r="A44" s="4" t="s">
        <v>26</v>
      </c>
      <c r="B44" s="6" t="s">
        <v>139</v>
      </c>
      <c r="C44" s="5" t="s">
        <v>17</v>
      </c>
      <c r="D44" s="6">
        <v>94</v>
      </c>
      <c r="E44" s="2" t="s">
        <v>43</v>
      </c>
      <c r="F44" s="6">
        <f>LEN(SUBSTITUTE(SUBSTITUTE(SUBSTITUTE(SUBSTITUTE(E44,"/3Bio/",""),"m",""),"r",""),"/5Phos/",""))</f>
        <v>72</v>
      </c>
    </row>
    <row r="45" spans="1:7" ht="36" customHeight="1" x14ac:dyDescent="0.2">
      <c r="A45" s="8" t="s">
        <v>22</v>
      </c>
      <c r="B45" s="5" t="s">
        <v>122</v>
      </c>
      <c r="C45" s="5" t="s">
        <v>17</v>
      </c>
      <c r="D45" s="5">
        <v>122</v>
      </c>
      <c r="E45" s="2" t="s">
        <v>19</v>
      </c>
      <c r="F45" s="5">
        <v>100</v>
      </c>
    </row>
    <row r="46" spans="1:7" ht="36" customHeight="1" x14ac:dyDescent="0.2">
      <c r="A46" s="8" t="s">
        <v>68</v>
      </c>
      <c r="B46" s="5" t="s">
        <v>136</v>
      </c>
      <c r="C46" s="5" t="s">
        <v>17</v>
      </c>
      <c r="D46" s="5">
        <v>127</v>
      </c>
      <c r="E46" s="2" t="s">
        <v>69</v>
      </c>
      <c r="F46" s="5">
        <v>105</v>
      </c>
    </row>
    <row r="47" spans="1:7" ht="18" customHeight="1" x14ac:dyDescent="0.2">
      <c r="A47" s="4" t="s">
        <v>24</v>
      </c>
      <c r="B47" s="6" t="s">
        <v>70</v>
      </c>
      <c r="C47" s="5" t="s">
        <v>17</v>
      </c>
      <c r="D47" s="6">
        <v>74</v>
      </c>
      <c r="E47" s="2" t="s">
        <v>41</v>
      </c>
      <c r="F47" s="6">
        <f>LEN(SUBSTITUTE(SUBSTITUTE(SUBSTITUTE(SUBSTITUTE(E47,"/3Bio/",""),"m",""),"r",""),"/5Phos/",""))</f>
        <v>52</v>
      </c>
    </row>
    <row r="48" spans="1:7" ht="18" customHeight="1" x14ac:dyDescent="0.2">
      <c r="A48" s="4" t="s">
        <v>25</v>
      </c>
      <c r="B48" s="6" t="s">
        <v>71</v>
      </c>
      <c r="C48" s="5" t="s">
        <v>17</v>
      </c>
      <c r="D48" s="6">
        <v>83</v>
      </c>
      <c r="E48" s="2" t="s">
        <v>42</v>
      </c>
      <c r="F48" s="6">
        <f>LEN(SUBSTITUTE(SUBSTITUTE(SUBSTITUTE(SUBSTITUTE(E48,"/3Bio/",""),"m",""),"r",""),"/5Phos/",""))</f>
        <v>61</v>
      </c>
    </row>
    <row r="49" spans="1:6" ht="36" customHeight="1" x14ac:dyDescent="0.2">
      <c r="A49" s="8" t="s">
        <v>72</v>
      </c>
      <c r="B49" s="5" t="s">
        <v>123</v>
      </c>
      <c r="C49" s="5" t="s">
        <v>17</v>
      </c>
      <c r="D49" s="5">
        <v>159</v>
      </c>
      <c r="E49" s="2" t="s">
        <v>73</v>
      </c>
      <c r="F49" s="5">
        <v>137</v>
      </c>
    </row>
    <row r="50" spans="1:6" ht="36" customHeight="1" x14ac:dyDescent="0.2">
      <c r="A50" s="4" t="s">
        <v>29</v>
      </c>
      <c r="B50" s="6" t="s">
        <v>124</v>
      </c>
      <c r="C50" s="5" t="s">
        <v>17</v>
      </c>
      <c r="D50" s="6">
        <v>107</v>
      </c>
      <c r="E50" s="2" t="s">
        <v>44</v>
      </c>
      <c r="F50" s="6">
        <f t="shared" ref="F50:F52" si="0">LEN(SUBSTITUTE(SUBSTITUTE(SUBSTITUTE(SUBSTITUTE(E50,"/3Bio/",""),"m",""),"r",""),"/5Phos/",""))</f>
        <v>85</v>
      </c>
    </row>
    <row r="51" spans="1:6" ht="18" customHeight="1" x14ac:dyDescent="0.2">
      <c r="A51" s="4" t="s">
        <v>30</v>
      </c>
      <c r="B51" s="6" t="s">
        <v>74</v>
      </c>
      <c r="C51" s="5" t="s">
        <v>17</v>
      </c>
      <c r="D51" s="6">
        <v>74</v>
      </c>
      <c r="E51" s="2" t="s">
        <v>45</v>
      </c>
      <c r="F51" s="6">
        <f t="shared" si="0"/>
        <v>52</v>
      </c>
    </row>
    <row r="52" spans="1:6" ht="18" customHeight="1" x14ac:dyDescent="0.2">
      <c r="A52" s="4" t="s">
        <v>31</v>
      </c>
      <c r="B52" s="6" t="s">
        <v>75</v>
      </c>
      <c r="C52" s="5" t="s">
        <v>17</v>
      </c>
      <c r="D52" s="6">
        <v>83</v>
      </c>
      <c r="E52" s="2" t="s">
        <v>46</v>
      </c>
      <c r="F52" s="6">
        <f t="shared" si="0"/>
        <v>61</v>
      </c>
    </row>
    <row r="53" spans="1:6" ht="36" customHeight="1" x14ac:dyDescent="0.2">
      <c r="A53" s="2" t="s">
        <v>78</v>
      </c>
      <c r="B53" s="5" t="s">
        <v>125</v>
      </c>
      <c r="C53" s="5" t="s">
        <v>17</v>
      </c>
      <c r="D53" s="6">
        <v>122</v>
      </c>
      <c r="E53" s="2" t="s">
        <v>79</v>
      </c>
      <c r="F53" s="6">
        <v>100</v>
      </c>
    </row>
    <row r="54" spans="1:6" ht="18" customHeight="1" x14ac:dyDescent="0.2">
      <c r="A54" s="4" t="s">
        <v>80</v>
      </c>
      <c r="B54" s="3" t="s">
        <v>126</v>
      </c>
      <c r="C54" s="5" t="s">
        <v>17</v>
      </c>
      <c r="D54" s="6">
        <v>92</v>
      </c>
      <c r="E54" s="2" t="s">
        <v>81</v>
      </c>
      <c r="F54" s="6">
        <v>70</v>
      </c>
    </row>
    <row r="55" spans="1:6" ht="36" customHeight="1" x14ac:dyDescent="0.2">
      <c r="A55" s="4" t="s">
        <v>82</v>
      </c>
      <c r="B55" s="3" t="s">
        <v>127</v>
      </c>
      <c r="C55" s="5" t="s">
        <v>17</v>
      </c>
      <c r="D55" s="6">
        <v>107</v>
      </c>
      <c r="E55" s="2" t="s">
        <v>83</v>
      </c>
      <c r="F55" s="6">
        <v>85</v>
      </c>
    </row>
    <row r="56" spans="1:6" ht="18" customHeight="1" x14ac:dyDescent="0.2">
      <c r="A56" s="4" t="s">
        <v>84</v>
      </c>
      <c r="B56" s="3" t="s">
        <v>76</v>
      </c>
      <c r="C56" s="5" t="s">
        <v>17</v>
      </c>
      <c r="D56" s="6">
        <v>74</v>
      </c>
      <c r="E56" s="2" t="s">
        <v>85</v>
      </c>
      <c r="F56" s="6">
        <v>52</v>
      </c>
    </row>
    <row r="57" spans="1:6" ht="18" customHeight="1" x14ac:dyDescent="0.2">
      <c r="A57" s="4" t="s">
        <v>86</v>
      </c>
      <c r="B57" s="3" t="s">
        <v>77</v>
      </c>
      <c r="C57" s="5" t="s">
        <v>17</v>
      </c>
      <c r="D57" s="6">
        <v>83</v>
      </c>
      <c r="E57" s="2" t="s">
        <v>87</v>
      </c>
      <c r="F57" s="6">
        <v>61</v>
      </c>
    </row>
    <row r="58" spans="1:6" ht="36" customHeight="1" x14ac:dyDescent="0.2">
      <c r="A58" s="2" t="s">
        <v>90</v>
      </c>
      <c r="B58" s="5" t="s">
        <v>128</v>
      </c>
      <c r="C58" s="5" t="s">
        <v>17</v>
      </c>
      <c r="D58" s="6">
        <v>122</v>
      </c>
      <c r="E58" s="2" t="s">
        <v>91</v>
      </c>
      <c r="F58" s="6">
        <v>100</v>
      </c>
    </row>
    <row r="59" spans="1:6" ht="18" customHeight="1" x14ac:dyDescent="0.2">
      <c r="A59" s="4" t="s">
        <v>92</v>
      </c>
      <c r="B59" s="3" t="s">
        <v>129</v>
      </c>
      <c r="C59" s="5" t="s">
        <v>17</v>
      </c>
      <c r="D59" s="6">
        <v>92</v>
      </c>
      <c r="E59" s="2" t="s">
        <v>93</v>
      </c>
      <c r="F59" s="6">
        <v>70</v>
      </c>
    </row>
    <row r="60" spans="1:6" ht="36" customHeight="1" x14ac:dyDescent="0.2">
      <c r="A60" s="4" t="s">
        <v>94</v>
      </c>
      <c r="B60" s="3" t="s">
        <v>130</v>
      </c>
      <c r="C60" s="5" t="s">
        <v>17</v>
      </c>
      <c r="D60" s="6">
        <v>107</v>
      </c>
      <c r="E60" s="2" t="s">
        <v>95</v>
      </c>
      <c r="F60" s="6">
        <v>85</v>
      </c>
    </row>
    <row r="61" spans="1:6" ht="18" customHeight="1" x14ac:dyDescent="0.2">
      <c r="A61" s="4" t="s">
        <v>96</v>
      </c>
      <c r="B61" s="3" t="s">
        <v>88</v>
      </c>
      <c r="C61" s="5" t="s">
        <v>17</v>
      </c>
      <c r="D61" s="6">
        <v>74</v>
      </c>
      <c r="E61" s="2" t="s">
        <v>97</v>
      </c>
      <c r="F61" s="6">
        <v>52</v>
      </c>
    </row>
    <row r="62" spans="1:6" ht="18" customHeight="1" x14ac:dyDescent="0.2">
      <c r="A62" s="4" t="s">
        <v>98</v>
      </c>
      <c r="B62" s="3" t="s">
        <v>89</v>
      </c>
      <c r="C62" s="5" t="s">
        <v>17</v>
      </c>
      <c r="D62" s="6">
        <v>83</v>
      </c>
      <c r="E62" s="2" t="s">
        <v>99</v>
      </c>
      <c r="F62" s="6">
        <v>61</v>
      </c>
    </row>
    <row r="63" spans="1:6" ht="36" customHeight="1" x14ac:dyDescent="0.2">
      <c r="A63" s="4" t="s">
        <v>133</v>
      </c>
      <c r="B63" s="3" t="s">
        <v>131</v>
      </c>
      <c r="C63" s="5" t="s">
        <v>18</v>
      </c>
      <c r="D63" s="6">
        <v>166</v>
      </c>
      <c r="E63" s="2" t="s">
        <v>132</v>
      </c>
      <c r="F63" s="6">
        <v>144</v>
      </c>
    </row>
    <row r="64" spans="1:6" ht="36" customHeight="1" x14ac:dyDescent="0.2">
      <c r="A64" s="4" t="s">
        <v>135</v>
      </c>
      <c r="B64" s="5" t="s">
        <v>153</v>
      </c>
      <c r="C64" s="5" t="s">
        <v>18</v>
      </c>
      <c r="D64" s="6">
        <v>186</v>
      </c>
      <c r="E64" s="2" t="s">
        <v>134</v>
      </c>
      <c r="F64" s="6">
        <v>164</v>
      </c>
    </row>
    <row r="65" spans="1:5" ht="18" customHeight="1" x14ac:dyDescent="0.2">
      <c r="A65" s="4"/>
      <c r="D65" s="6"/>
      <c r="E65" s="2"/>
    </row>
    <row r="66" spans="1:5" ht="18" customHeight="1" x14ac:dyDescent="0.2">
      <c r="A66" s="10" t="s">
        <v>102</v>
      </c>
      <c r="D66" s="6"/>
      <c r="E66" s="2"/>
    </row>
    <row r="67" spans="1:5" ht="18" customHeight="1" x14ac:dyDescent="0.2">
      <c r="A67" s="1" t="s">
        <v>47</v>
      </c>
      <c r="B67" s="1" t="s">
        <v>101</v>
      </c>
      <c r="C67" s="11" t="s">
        <v>0</v>
      </c>
      <c r="D67" s="6"/>
      <c r="E67" s="2"/>
    </row>
    <row r="68" spans="1:5" ht="18" customHeight="1" x14ac:dyDescent="0.2">
      <c r="A68" s="4" t="s">
        <v>140</v>
      </c>
      <c r="B68" s="3" t="s">
        <v>103</v>
      </c>
      <c r="C68" s="3" t="s">
        <v>107</v>
      </c>
      <c r="D68" s="6"/>
      <c r="E68" s="2"/>
    </row>
    <row r="69" spans="1:5" ht="18" customHeight="1" x14ac:dyDescent="0.2">
      <c r="A69" s="4" t="s">
        <v>109</v>
      </c>
      <c r="B69" s="3" t="s">
        <v>104</v>
      </c>
      <c r="C69" s="3" t="s">
        <v>108</v>
      </c>
      <c r="D69" s="6"/>
      <c r="E69" s="2"/>
    </row>
    <row r="70" spans="1:5" ht="18" customHeight="1" x14ac:dyDescent="0.2">
      <c r="A70" s="4" t="s">
        <v>111</v>
      </c>
      <c r="B70" s="3" t="s">
        <v>105</v>
      </c>
      <c r="C70" s="3" t="s">
        <v>108</v>
      </c>
    </row>
    <row r="71" spans="1:5" ht="18" customHeight="1" x14ac:dyDescent="0.2">
      <c r="A71" s="4" t="s">
        <v>110</v>
      </c>
      <c r="B71" s="3" t="s">
        <v>106</v>
      </c>
      <c r="C71" s="3" t="s">
        <v>108</v>
      </c>
    </row>
    <row r="73" spans="1:5" ht="18" customHeight="1" x14ac:dyDescent="0.2">
      <c r="A73" s="10" t="s">
        <v>151</v>
      </c>
    </row>
    <row r="74" spans="1:5" ht="18" customHeight="1" x14ac:dyDescent="0.2">
      <c r="A74" s="1" t="s">
        <v>47</v>
      </c>
      <c r="B74" s="1" t="s">
        <v>101</v>
      </c>
      <c r="C74" s="11" t="s">
        <v>0</v>
      </c>
    </row>
    <row r="75" spans="1:5" ht="18" customHeight="1" x14ac:dyDescent="0.2">
      <c r="A75" s="4" t="s">
        <v>141</v>
      </c>
      <c r="B75" s="3" t="s">
        <v>142</v>
      </c>
      <c r="C75" s="3" t="s">
        <v>147</v>
      </c>
    </row>
    <row r="76" spans="1:5" ht="18" customHeight="1" x14ac:dyDescent="0.2">
      <c r="A76" s="4" t="s">
        <v>146</v>
      </c>
      <c r="B76" s="3" t="s">
        <v>143</v>
      </c>
      <c r="C76" s="3" t="s">
        <v>147</v>
      </c>
    </row>
    <row r="77" spans="1:5" ht="18" customHeight="1" x14ac:dyDescent="0.2">
      <c r="A77" s="4" t="s">
        <v>144</v>
      </c>
      <c r="B77" s="3" t="s">
        <v>145</v>
      </c>
    </row>
  </sheetData>
  <mergeCells count="1">
    <mergeCell ref="A1:G1"/>
  </mergeCells>
  <conditionalFormatting sqref="A8">
    <cfRule type="duplicateValues" dxfId="4" priority="21"/>
  </conditionalFormatting>
  <conditionalFormatting sqref="D6:D10 F39:F64 D53:D69">
    <cfRule type="cellIs" dxfId="3" priority="18" operator="equal">
      <formula>0</formula>
    </cfRule>
  </conditionalFormatting>
  <conditionalFormatting sqref="D14:D17">
    <cfRule type="cellIs" dxfId="2" priority="16" operator="equal">
      <formula>0</formula>
    </cfRule>
  </conditionalFormatting>
  <conditionalFormatting sqref="D31:D34">
    <cfRule type="cellIs" dxfId="1" priority="14" operator="equal">
      <formula>0</formula>
    </cfRule>
  </conditionalFormatting>
  <conditionalFormatting sqref="D38:D49">
    <cfRule type="cellIs" dxfId="0" priority="20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igo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Slobodyanyuk</dc:creator>
  <cp:lastModifiedBy>Elena Slobodyanyuk</cp:lastModifiedBy>
  <dcterms:created xsi:type="dcterms:W3CDTF">2025-05-18T21:26:35Z</dcterms:created>
  <dcterms:modified xsi:type="dcterms:W3CDTF">2026-01-05T06:17:36Z</dcterms:modified>
</cp:coreProperties>
</file>